
<file path=[Content_Types].xml><?xml version="1.0" encoding="utf-8"?>
<Types xmlns="http://schemas.openxmlformats.org/package/2006/content-types">
  <Default Extension="jpeg" ContentType="image/jpeg"/>
  <Default Extension="JPG" ContentType="image/.jpg"/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05" windowHeight="979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13">
  <si>
    <t>IL12p40</t>
  </si>
  <si>
    <t>GAPDH</t>
  </si>
  <si>
    <t>Saline</t>
  </si>
  <si>
    <t>LPS  3h</t>
  </si>
  <si>
    <t>LPS  6h</t>
  </si>
  <si>
    <t>LPS  12h</t>
  </si>
  <si>
    <t xml:space="preserve">IL12p40/GAPDH </t>
  </si>
  <si>
    <t>Mean</t>
  </si>
  <si>
    <t>SD</t>
  </si>
  <si>
    <t>mRNA</t>
  </si>
  <si>
    <t>Normalized</t>
  </si>
  <si>
    <t>Status</t>
  </si>
  <si>
    <t>P40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176" formatCode="0.00_);[Red]\(0.00\)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0000_ "/>
    <numFmt numFmtId="178" formatCode="0.00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7" fillId="22" borderId="6" applyNumberFormat="0" applyAlignment="0" applyProtection="0">
      <alignment vertical="center"/>
    </xf>
    <xf numFmtId="0" fontId="18" fillId="22" borderId="1" applyNumberFormat="0" applyAlignment="0" applyProtection="0">
      <alignment vertical="center"/>
    </xf>
    <xf numFmtId="0" fontId="19" fillId="25" borderId="7" applyNumberFormat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177" fontId="0" fillId="0" borderId="0" xfId="0" applyNumberFormat="1"/>
    <xf numFmtId="11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178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tiff"/><Relationship Id="rId8" Type="http://schemas.openxmlformats.org/officeDocument/2006/relationships/image" Target="../media/image8.tiff"/><Relationship Id="rId7" Type="http://schemas.openxmlformats.org/officeDocument/2006/relationships/image" Target="../media/image7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1" Type="http://schemas.openxmlformats.org/officeDocument/2006/relationships/image" Target="../media/image1.jpeg"/><Relationship Id="rId10" Type="http://schemas.openxmlformats.org/officeDocument/2006/relationships/image" Target="../media/image10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456055</xdr:colOff>
      <xdr:row>3</xdr:row>
      <xdr:rowOff>105833</xdr:rowOff>
    </xdr:from>
    <xdr:to>
      <xdr:col>9</xdr:col>
      <xdr:colOff>402167</xdr:colOff>
      <xdr:row>6</xdr:row>
      <xdr:rowOff>9197</xdr:rowOff>
    </xdr:to>
    <xdr:pic>
      <xdr:nvPicPr>
        <xdr:cNvPr id="2" name="图片 1" descr="图片包含 图示&#10;&#10;描述已自动生成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76495" y="633095"/>
          <a:ext cx="1237615" cy="431165"/>
        </a:xfrm>
        <a:prstGeom prst="rect">
          <a:avLst/>
        </a:prstGeom>
      </xdr:spPr>
    </xdr:pic>
    <xdr:clientData/>
  </xdr:twoCellAnchor>
  <xdr:twoCellAnchor editAs="oneCell">
    <xdr:from>
      <xdr:col>7</xdr:col>
      <xdr:colOff>577368</xdr:colOff>
      <xdr:row>6</xdr:row>
      <xdr:rowOff>77660</xdr:rowOff>
    </xdr:from>
    <xdr:to>
      <xdr:col>9</xdr:col>
      <xdr:colOff>358597</xdr:colOff>
      <xdr:row>8</xdr:row>
      <xdr:rowOff>165293</xdr:rowOff>
    </xdr:to>
    <xdr:pic>
      <xdr:nvPicPr>
        <xdr:cNvPr id="3" name="图片 2" descr="手机屏幕截图&#10;&#10;中度可信度描述已自动生成"/>
        <xdr:cNvPicPr>
          <a:picLocks noChangeAspect="1"/>
        </xdr:cNvPicPr>
      </xdr:nvPicPr>
      <xdr:blipFill>
        <a:blip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97780" y="1132840"/>
          <a:ext cx="1072515" cy="439420"/>
        </a:xfrm>
        <a:prstGeom prst="rect">
          <a:avLst/>
        </a:prstGeom>
      </xdr:spPr>
    </xdr:pic>
    <xdr:clientData/>
  </xdr:twoCellAnchor>
  <xdr:twoCellAnchor editAs="oneCell">
    <xdr:from>
      <xdr:col>7</xdr:col>
      <xdr:colOff>540985</xdr:colOff>
      <xdr:row>9</xdr:row>
      <xdr:rowOff>122925</xdr:rowOff>
    </xdr:from>
    <xdr:to>
      <xdr:col>9</xdr:col>
      <xdr:colOff>435153</xdr:colOff>
      <xdr:row>11</xdr:row>
      <xdr:rowOff>131948</xdr:rowOff>
    </xdr:to>
    <xdr:pic>
      <xdr:nvPicPr>
        <xdr:cNvPr id="4" name="图片 3" descr="手机屏幕截图&#10;&#10;中度可信度描述已自动生成"/>
        <xdr:cNvPicPr>
          <a:picLocks noChangeAspect="1"/>
        </xdr:cNvPicPr>
      </xdr:nvPicPr>
      <xdr:blipFill>
        <a:blip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60950" y="1705610"/>
          <a:ext cx="1186180" cy="360680"/>
        </a:xfrm>
        <a:prstGeom prst="rect">
          <a:avLst/>
        </a:prstGeom>
      </xdr:spPr>
    </xdr:pic>
    <xdr:clientData/>
  </xdr:twoCellAnchor>
  <xdr:twoCellAnchor editAs="oneCell">
    <xdr:from>
      <xdr:col>9</xdr:col>
      <xdr:colOff>494346</xdr:colOff>
      <xdr:row>3</xdr:row>
      <xdr:rowOff>42324</xdr:rowOff>
    </xdr:from>
    <xdr:to>
      <xdr:col>11</xdr:col>
      <xdr:colOff>319810</xdr:colOff>
      <xdr:row>5</xdr:row>
      <xdr:rowOff>152840</xdr:rowOff>
    </xdr:to>
    <xdr:pic>
      <xdr:nvPicPr>
        <xdr:cNvPr id="5" name="图片 4" descr="手机屏幕截图&#10;&#10;中度可信度描述已自动生成"/>
        <xdr:cNvPicPr>
          <a:picLocks noChangeAspect="1"/>
        </xdr:cNvPicPr>
      </xdr:nvPicPr>
      <xdr:blipFill>
        <a:blip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06185" y="569595"/>
          <a:ext cx="1116965" cy="462280"/>
        </a:xfrm>
        <a:prstGeom prst="rect">
          <a:avLst/>
        </a:prstGeom>
      </xdr:spPr>
    </xdr:pic>
    <xdr:clientData/>
  </xdr:twoCellAnchor>
  <xdr:twoCellAnchor editAs="oneCell">
    <xdr:from>
      <xdr:col>19</xdr:col>
      <xdr:colOff>391583</xdr:colOff>
      <xdr:row>4</xdr:row>
      <xdr:rowOff>42334</xdr:rowOff>
    </xdr:from>
    <xdr:to>
      <xdr:col>21</xdr:col>
      <xdr:colOff>645583</xdr:colOff>
      <xdr:row>7</xdr:row>
      <xdr:rowOff>30561</xdr:rowOff>
    </xdr:to>
    <xdr:pic>
      <xdr:nvPicPr>
        <xdr:cNvPr id="6" name="图片 5"/>
        <xdr:cNvPicPr>
          <a:picLocks noChangeAspect="1"/>
        </xdr:cNvPicPr>
      </xdr:nvPicPr>
      <xdr:blipFill>
        <a:blip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61265" y="745490"/>
          <a:ext cx="1545590" cy="516255"/>
        </a:xfrm>
        <a:prstGeom prst="rect">
          <a:avLst/>
        </a:prstGeom>
      </xdr:spPr>
    </xdr:pic>
    <xdr:clientData/>
  </xdr:twoCellAnchor>
  <xdr:twoCellAnchor editAs="oneCell">
    <xdr:from>
      <xdr:col>19</xdr:col>
      <xdr:colOff>566079</xdr:colOff>
      <xdr:row>8</xdr:row>
      <xdr:rowOff>55549</xdr:rowOff>
    </xdr:from>
    <xdr:to>
      <xdr:col>21</xdr:col>
      <xdr:colOff>518584</xdr:colOff>
      <xdr:row>10</xdr:row>
      <xdr:rowOff>60669</xdr:rowOff>
    </xdr:to>
    <xdr:pic>
      <xdr:nvPicPr>
        <xdr:cNvPr id="7" name="图片 6" descr="雪地上&#10;&#10;描述已自动生成"/>
        <xdr:cNvPicPr>
          <a:picLocks noChangeAspect="1"/>
        </xdr:cNvPicPr>
      </xdr:nvPicPr>
      <xdr:blipFill>
        <a:blip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35890" y="1462405"/>
          <a:ext cx="1243965" cy="356870"/>
        </a:xfrm>
        <a:prstGeom prst="rect">
          <a:avLst/>
        </a:prstGeom>
      </xdr:spPr>
    </xdr:pic>
    <xdr:clientData/>
  </xdr:twoCellAnchor>
  <xdr:twoCellAnchor editAs="oneCell">
    <xdr:from>
      <xdr:col>19</xdr:col>
      <xdr:colOff>548654</xdr:colOff>
      <xdr:row>10</xdr:row>
      <xdr:rowOff>148339</xdr:rowOff>
    </xdr:from>
    <xdr:to>
      <xdr:col>22</xdr:col>
      <xdr:colOff>42333</xdr:colOff>
      <xdr:row>13</xdr:row>
      <xdr:rowOff>83926</xdr:rowOff>
    </xdr:to>
    <xdr:pic>
      <xdr:nvPicPr>
        <xdr:cNvPr id="8" name="图片 7" descr="一群鸟飞在空中&#10;&#10;描述已自动生成"/>
        <xdr:cNvPicPr>
          <a:picLocks noChangeAspect="1"/>
        </xdr:cNvPicPr>
      </xdr:nvPicPr>
      <xdr:blipFill>
        <a:blip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18745" y="1906905"/>
          <a:ext cx="1430655" cy="463550"/>
        </a:xfrm>
        <a:prstGeom prst="rect">
          <a:avLst/>
        </a:prstGeom>
      </xdr:spPr>
    </xdr:pic>
    <xdr:clientData/>
  </xdr:twoCellAnchor>
  <xdr:twoCellAnchor editAs="oneCell">
    <xdr:from>
      <xdr:col>22</xdr:col>
      <xdr:colOff>96183</xdr:colOff>
      <xdr:row>4</xdr:row>
      <xdr:rowOff>103035</xdr:rowOff>
    </xdr:from>
    <xdr:to>
      <xdr:col>24</xdr:col>
      <xdr:colOff>317500</xdr:colOff>
      <xdr:row>7</xdr:row>
      <xdr:rowOff>150998</xdr:rowOff>
    </xdr:to>
    <xdr:pic>
      <xdr:nvPicPr>
        <xdr:cNvPr id="9" name="图片 8" descr="一群鸟飞在空中&#10;&#10;描述已自动生成"/>
        <xdr:cNvPicPr>
          <a:picLocks noChangeAspect="1"/>
        </xdr:cNvPicPr>
      </xdr:nvPicPr>
      <xdr:blipFill>
        <a:blip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03375" y="806450"/>
          <a:ext cx="1513205" cy="575310"/>
        </a:xfrm>
        <a:prstGeom prst="rect">
          <a:avLst/>
        </a:prstGeom>
      </xdr:spPr>
    </xdr:pic>
    <xdr:clientData/>
  </xdr:twoCellAnchor>
  <xdr:twoCellAnchor editAs="oneCell">
    <xdr:from>
      <xdr:col>22</xdr:col>
      <xdr:colOff>189458</xdr:colOff>
      <xdr:row>7</xdr:row>
      <xdr:rowOff>101652</xdr:rowOff>
    </xdr:from>
    <xdr:to>
      <xdr:col>24</xdr:col>
      <xdr:colOff>95250</xdr:colOff>
      <xdr:row>10</xdr:row>
      <xdr:rowOff>34331</xdr:rowOff>
    </xdr:to>
    <xdr:pic>
      <xdr:nvPicPr>
        <xdr:cNvPr id="10" name="图片 9" descr="电脑屏幕的照片&#10;&#10;低可信度描述已自动生成"/>
        <xdr:cNvPicPr>
          <a:picLocks noChangeAspect="1"/>
        </xdr:cNvPicPr>
      </xdr:nvPicPr>
      <xdr:blipFill>
        <a:blip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96720" y="1332865"/>
          <a:ext cx="1197610" cy="460375"/>
        </a:xfrm>
        <a:prstGeom prst="rect">
          <a:avLst/>
        </a:prstGeom>
      </xdr:spPr>
    </xdr:pic>
    <xdr:clientData/>
  </xdr:twoCellAnchor>
  <xdr:twoCellAnchor editAs="oneCell">
    <xdr:from>
      <xdr:col>9</xdr:col>
      <xdr:colOff>349308</xdr:colOff>
      <xdr:row>6</xdr:row>
      <xdr:rowOff>13412</xdr:rowOff>
    </xdr:from>
    <xdr:to>
      <xdr:col>11</xdr:col>
      <xdr:colOff>256510</xdr:colOff>
      <xdr:row>9</xdr:row>
      <xdr:rowOff>81093</xdr:rowOff>
    </xdr:to>
    <xdr:pic>
      <xdr:nvPicPr>
        <xdr:cNvPr id="11" name="图片 10" descr="形状, 矩形&#10;&#10;描述已自动生成"/>
        <xdr:cNvPicPr>
          <a:picLocks noChangeAspect="1"/>
        </xdr:cNvPicPr>
      </xdr:nvPicPr>
      <xdr:blipFill>
        <a:blip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61405" y="1068705"/>
          <a:ext cx="1198245" cy="594995"/>
        </a:xfrm>
        <a:prstGeom prst="rect">
          <a:avLst/>
        </a:prstGeom>
      </xdr:spPr>
    </xdr:pic>
    <xdr:clientData/>
  </xdr:twoCellAnchor>
  <xdr:twoCellAnchor editAs="oneCell">
    <xdr:from>
      <xdr:col>0</xdr:col>
      <xdr:colOff>416099</xdr:colOff>
      <xdr:row>45</xdr:row>
      <xdr:rowOff>81872</xdr:rowOff>
    </xdr:from>
    <xdr:to>
      <xdr:col>12</xdr:col>
      <xdr:colOff>280390</xdr:colOff>
      <xdr:row>78</xdr:row>
      <xdr:rowOff>19190</xdr:rowOff>
    </xdr:to>
    <xdr:pic>
      <xdr:nvPicPr>
        <xdr:cNvPr id="12" name="图片 11" descr="fig1"/>
        <xdr:cNvPicPr>
          <a:picLocks noChangeAspect="1"/>
        </xdr:cNvPicPr>
      </xdr:nvPicPr>
      <xdr:blipFill>
        <a:blip r:embed="rId11"/>
        <a:srcRect r="24747"/>
        <a:stretch>
          <a:fillRect/>
        </a:stretch>
      </xdr:blipFill>
      <xdr:spPr>
        <a:xfrm>
          <a:off x="415925" y="7996555"/>
          <a:ext cx="7613650" cy="57423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T53"/>
  <sheetViews>
    <sheetView tabSelected="1" zoomScale="66" zoomScaleNormal="66" workbookViewId="0">
      <selection activeCell="N32" sqref="N32"/>
    </sheetView>
  </sheetViews>
  <sheetFormatPr defaultColWidth="9" defaultRowHeight="13.85"/>
  <sheetData>
    <row r="5" spans="1:13">
      <c r="A5" t="s">
        <v>0</v>
      </c>
      <c r="M5" t="s">
        <v>1</v>
      </c>
    </row>
    <row r="6" spans="1:19">
      <c r="A6" t="s">
        <v>2</v>
      </c>
      <c r="B6">
        <v>0</v>
      </c>
      <c r="C6">
        <v>1.04</v>
      </c>
      <c r="D6">
        <v>0.86</v>
      </c>
      <c r="E6">
        <v>1.46</v>
      </c>
      <c r="F6">
        <v>1.32</v>
      </c>
      <c r="G6">
        <v>1.14</v>
      </c>
      <c r="M6" t="s">
        <v>2</v>
      </c>
      <c r="N6">
        <v>0</v>
      </c>
      <c r="O6">
        <v>9.84</v>
      </c>
      <c r="P6">
        <v>10.24</v>
      </c>
      <c r="Q6">
        <v>11.68</v>
      </c>
      <c r="R6">
        <v>9.36</v>
      </c>
      <c r="S6">
        <v>11.36</v>
      </c>
    </row>
    <row r="7" spans="1:19">
      <c r="A7" t="s">
        <v>3</v>
      </c>
      <c r="B7">
        <v>1</v>
      </c>
      <c r="C7">
        <v>2.14</v>
      </c>
      <c r="D7">
        <v>1.54</v>
      </c>
      <c r="E7">
        <v>2.42</v>
      </c>
      <c r="F7">
        <v>2.3</v>
      </c>
      <c r="G7">
        <v>2.04</v>
      </c>
      <c r="M7" t="s">
        <v>3</v>
      </c>
      <c r="N7">
        <v>1</v>
      </c>
      <c r="O7">
        <v>11.36</v>
      </c>
      <c r="P7">
        <v>10.88</v>
      </c>
      <c r="Q7">
        <v>10.08</v>
      </c>
      <c r="R7">
        <v>10.35</v>
      </c>
      <c r="S7">
        <v>9.2</v>
      </c>
    </row>
    <row r="8" spans="1:19">
      <c r="A8" t="s">
        <v>4</v>
      </c>
      <c r="B8">
        <v>2</v>
      </c>
      <c r="C8">
        <v>3.01</v>
      </c>
      <c r="D8">
        <v>2.52</v>
      </c>
      <c r="E8">
        <v>3.29</v>
      </c>
      <c r="F8">
        <v>3.22</v>
      </c>
      <c r="G8">
        <v>3.11</v>
      </c>
      <c r="M8" t="s">
        <v>4</v>
      </c>
      <c r="N8">
        <v>2</v>
      </c>
      <c r="O8">
        <v>11.56</v>
      </c>
      <c r="P8">
        <v>10.08</v>
      </c>
      <c r="Q8">
        <v>12.64</v>
      </c>
      <c r="R8">
        <v>10.24</v>
      </c>
      <c r="S8">
        <v>9.64</v>
      </c>
    </row>
    <row r="9" spans="1:19">
      <c r="A9" t="s">
        <v>5</v>
      </c>
      <c r="B9">
        <v>3</v>
      </c>
      <c r="C9">
        <v>3.08</v>
      </c>
      <c r="D9">
        <v>2.58</v>
      </c>
      <c r="E9">
        <v>3.54</v>
      </c>
      <c r="F9">
        <v>2.86</v>
      </c>
      <c r="G9">
        <v>2.66</v>
      </c>
      <c r="M9" t="s">
        <v>5</v>
      </c>
      <c r="N9">
        <v>3</v>
      </c>
      <c r="O9">
        <v>11.12</v>
      </c>
      <c r="P9">
        <v>13.44</v>
      </c>
      <c r="Q9">
        <v>12.64</v>
      </c>
      <c r="R9">
        <v>12.88</v>
      </c>
      <c r="S9">
        <v>11.92</v>
      </c>
    </row>
    <row r="17" spans="3:20">
      <c r="C17" t="s">
        <v>6</v>
      </c>
      <c r="S17" t="s">
        <v>7</v>
      </c>
      <c r="T17" t="s">
        <v>8</v>
      </c>
    </row>
    <row r="18" spans="1:20">
      <c r="A18" t="s">
        <v>2</v>
      </c>
      <c r="B18">
        <v>1</v>
      </c>
      <c r="C18">
        <f t="shared" ref="C18:G20" si="0">C6/O6</f>
        <v>0.105691056910569</v>
      </c>
      <c r="D18">
        <f t="shared" si="0"/>
        <v>0.083984375</v>
      </c>
      <c r="E18">
        <f t="shared" si="0"/>
        <v>0.125</v>
      </c>
      <c r="F18">
        <f t="shared" si="0"/>
        <v>0.141025641025641</v>
      </c>
      <c r="G18">
        <f t="shared" si="0"/>
        <v>0.100352112676056</v>
      </c>
      <c r="H18" s="2">
        <f>AVERAGE(C18:G18)</f>
        <v>0.111210637122453</v>
      </c>
      <c r="I18" s="2"/>
      <c r="J18" s="2"/>
      <c r="L18">
        <f>C18/0.111211</f>
        <v>0.95036513393971</v>
      </c>
      <c r="M18">
        <f t="shared" ref="M18:P21" si="1">D18/0.111211</f>
        <v>0.755180467759484</v>
      </c>
      <c r="N18">
        <f t="shared" si="1"/>
        <v>1.12398953340946</v>
      </c>
      <c r="O18">
        <f t="shared" si="1"/>
        <v>1.26809075564145</v>
      </c>
      <c r="P18">
        <f t="shared" si="1"/>
        <v>0.902357794427317</v>
      </c>
      <c r="S18" s="6">
        <f>AVERAGE(L18:P18)</f>
        <v>0.999996737035485</v>
      </c>
      <c r="T18" s="6">
        <f>STDEV(L18:P18)</f>
        <v>0.199487017877511</v>
      </c>
    </row>
    <row r="19" spans="1:20">
      <c r="A19" t="s">
        <v>3</v>
      </c>
      <c r="B19">
        <v>2</v>
      </c>
      <c r="C19">
        <f t="shared" si="0"/>
        <v>0.188380281690141</v>
      </c>
      <c r="D19">
        <f t="shared" si="0"/>
        <v>0.141544117647059</v>
      </c>
      <c r="E19">
        <f t="shared" si="0"/>
        <v>0.240079365079365</v>
      </c>
      <c r="F19">
        <f t="shared" si="0"/>
        <v>0.222222222222222</v>
      </c>
      <c r="G19">
        <f t="shared" si="0"/>
        <v>0.221739130434783</v>
      </c>
      <c r="H19" s="2"/>
      <c r="L19">
        <f t="shared" ref="L19:L21" si="2">C19/0.111211</f>
        <v>1.69389971936356</v>
      </c>
      <c r="M19">
        <f t="shared" si="1"/>
        <v>1.27275285400778</v>
      </c>
      <c r="N19">
        <f t="shared" si="1"/>
        <v>2.15877354829437</v>
      </c>
      <c r="O19">
        <f t="shared" si="1"/>
        <v>1.99820361495016</v>
      </c>
      <c r="P19">
        <f t="shared" si="1"/>
        <v>1.99385969404809</v>
      </c>
      <c r="S19" s="6">
        <f t="shared" ref="S19:S21" si="3">AVERAGE(L19:P19)</f>
        <v>1.82349788613279</v>
      </c>
      <c r="T19" s="6">
        <f t="shared" ref="T19:T21" si="4">STDEV(L19:P19)</f>
        <v>0.350738785336036</v>
      </c>
    </row>
    <row r="20" spans="1:20">
      <c r="A20" t="s">
        <v>4</v>
      </c>
      <c r="B20">
        <v>3</v>
      </c>
      <c r="C20">
        <f t="shared" si="0"/>
        <v>0.26038062283737</v>
      </c>
      <c r="D20">
        <f t="shared" si="0"/>
        <v>0.25</v>
      </c>
      <c r="E20">
        <f t="shared" si="0"/>
        <v>0.260284810126582</v>
      </c>
      <c r="F20">
        <f t="shared" si="0"/>
        <v>0.314453125</v>
      </c>
      <c r="G20">
        <f t="shared" si="0"/>
        <v>0.322614107883817</v>
      </c>
      <c r="H20" s="2"/>
      <c r="L20">
        <f t="shared" si="2"/>
        <v>2.34132075817473</v>
      </c>
      <c r="M20">
        <f t="shared" si="1"/>
        <v>2.24797906681893</v>
      </c>
      <c r="N20">
        <f t="shared" si="1"/>
        <v>2.34045921830199</v>
      </c>
      <c r="O20">
        <f t="shared" si="1"/>
        <v>2.82753616998318</v>
      </c>
      <c r="P20">
        <f t="shared" si="1"/>
        <v>2.90091904473314</v>
      </c>
      <c r="S20" s="6">
        <f t="shared" si="3"/>
        <v>2.5316428516024</v>
      </c>
      <c r="T20" s="6">
        <f t="shared" si="4"/>
        <v>0.307065378365032</v>
      </c>
    </row>
    <row r="21" spans="1:20">
      <c r="A21" t="s">
        <v>5</v>
      </c>
      <c r="B21">
        <v>4</v>
      </c>
      <c r="C21">
        <f>C9/O9</f>
        <v>0.276978417266187</v>
      </c>
      <c r="D21">
        <f>D9/Q9</f>
        <v>0.204113924050633</v>
      </c>
      <c r="E21">
        <f>E9/P9</f>
        <v>0.263392857142857</v>
      </c>
      <c r="F21">
        <f>F9/R9</f>
        <v>0.222049689440994</v>
      </c>
      <c r="G21">
        <f>G9/S9</f>
        <v>0.223154362416107</v>
      </c>
      <c r="H21" s="2"/>
      <c r="L21">
        <f t="shared" si="2"/>
        <v>2.49056673590011</v>
      </c>
      <c r="M21">
        <f t="shared" si="1"/>
        <v>1.83537531404837</v>
      </c>
      <c r="N21">
        <f t="shared" si="1"/>
        <v>2.36840651682709</v>
      </c>
      <c r="O21">
        <f t="shared" si="1"/>
        <v>1.99665221462799</v>
      </c>
      <c r="P21">
        <f t="shared" si="1"/>
        <v>2.00658534152294</v>
      </c>
      <c r="S21" s="6">
        <f t="shared" si="3"/>
        <v>2.1395172245853</v>
      </c>
      <c r="T21" s="6">
        <f t="shared" si="4"/>
        <v>0.276681073551741</v>
      </c>
    </row>
    <row r="22" spans="8:20">
      <c r="H22" s="2"/>
      <c r="S22" s="6"/>
      <c r="T22" s="6"/>
    </row>
    <row r="23" spans="8:20">
      <c r="H23" s="2"/>
      <c r="S23" s="6"/>
      <c r="T23" s="6"/>
    </row>
    <row r="24" spans="8:20">
      <c r="H24" s="2"/>
      <c r="S24" s="6"/>
      <c r="T24" s="6"/>
    </row>
    <row r="25" s="1" customFormat="1"/>
    <row r="26" s="1" customFormat="1"/>
    <row r="27" s="1" customFormat="1" spans="8:8">
      <c r="H27" s="3"/>
    </row>
    <row r="28" s="1" customFormat="1" spans="8:8">
      <c r="H28" s="3"/>
    </row>
    <row r="29" s="1" customFormat="1" spans="1:8">
      <c r="A29" s="4" t="s">
        <v>9</v>
      </c>
      <c r="H29" s="3"/>
    </row>
    <row r="30" s="1" customFormat="1" spans="8:8">
      <c r="H30" s="3"/>
    </row>
    <row r="31" s="1" customFormat="1" spans="1:2">
      <c r="A31" s="1" t="s">
        <v>10</v>
      </c>
      <c r="B31" s="1" t="s">
        <v>11</v>
      </c>
    </row>
    <row r="32" s="1" customFormat="1" spans="1:10">
      <c r="A32" s="1" t="s">
        <v>12</v>
      </c>
      <c r="B32" t="s">
        <v>2</v>
      </c>
      <c r="C32" t="s">
        <v>3</v>
      </c>
      <c r="D32" t="s">
        <v>4</v>
      </c>
      <c r="E32" t="s">
        <v>5</v>
      </c>
      <c r="G32" t="s">
        <v>2</v>
      </c>
      <c r="H32" t="s">
        <v>3</v>
      </c>
      <c r="I32" t="s">
        <v>4</v>
      </c>
      <c r="J32" t="s">
        <v>5</v>
      </c>
    </row>
    <row r="33" s="1" customFormat="1" spans="2:10">
      <c r="B33" s="3">
        <v>0.000124</v>
      </c>
      <c r="C33" s="3">
        <v>0.00050369</v>
      </c>
      <c r="D33" s="3">
        <v>0.001009404</v>
      </c>
      <c r="E33" s="3">
        <v>0.00104</v>
      </c>
      <c r="F33" s="3"/>
      <c r="G33" s="3">
        <f>B33/0.000193</f>
        <v>0.642487046632124</v>
      </c>
      <c r="H33" s="3">
        <f t="shared" ref="H33:J38" si="5">C33/0.000193</f>
        <v>2.60979274611399</v>
      </c>
      <c r="I33" s="3">
        <f t="shared" si="5"/>
        <v>5.2300725388601</v>
      </c>
      <c r="J33" s="3">
        <f t="shared" si="5"/>
        <v>5.38860103626943</v>
      </c>
    </row>
    <row r="34" s="1" customFormat="1" spans="2:10">
      <c r="B34" s="3">
        <v>0.0001994</v>
      </c>
      <c r="C34" s="3">
        <v>0.00037246</v>
      </c>
      <c r="D34" s="3">
        <v>0.00122648</v>
      </c>
      <c r="E34" s="3">
        <v>0.000963846153846154</v>
      </c>
      <c r="F34" s="3"/>
      <c r="G34" s="3">
        <f t="shared" ref="G34:G38" si="6">B34/0.000193</f>
        <v>1.03316062176166</v>
      </c>
      <c r="H34" s="3">
        <f t="shared" si="5"/>
        <v>1.92984455958549</v>
      </c>
      <c r="I34" s="3">
        <f t="shared" si="5"/>
        <v>6.35481865284974</v>
      </c>
      <c r="J34" s="3">
        <f t="shared" si="5"/>
        <v>4.99402152251893</v>
      </c>
    </row>
    <row r="35" s="1" customFormat="1" spans="2:10">
      <c r="B35" s="3">
        <v>0.0002414</v>
      </c>
      <c r="C35" s="3">
        <v>0.00035035</v>
      </c>
      <c r="D35" s="3">
        <v>0.0009285</v>
      </c>
      <c r="E35" s="3">
        <v>0.000648592307692308</v>
      </c>
      <c r="F35" s="3"/>
      <c r="G35" s="3">
        <f t="shared" si="6"/>
        <v>1.25077720207254</v>
      </c>
      <c r="H35" s="3">
        <f t="shared" si="5"/>
        <v>1.81528497409326</v>
      </c>
      <c r="I35" s="3">
        <f t="shared" si="5"/>
        <v>4.81088082901554</v>
      </c>
      <c r="J35" s="3">
        <f t="shared" si="5"/>
        <v>3.36058190514149</v>
      </c>
    </row>
    <row r="36" s="1" customFormat="1" spans="2:10">
      <c r="B36" s="3">
        <v>0.0001398</v>
      </c>
      <c r="C36" s="3">
        <v>0.00047938</v>
      </c>
      <c r="D36" s="3">
        <v>0.00113153846153846</v>
      </c>
      <c r="E36" s="3">
        <v>0.0010395</v>
      </c>
      <c r="G36" s="3">
        <f t="shared" si="6"/>
        <v>0.724352331606218</v>
      </c>
      <c r="H36" s="3">
        <f t="shared" si="5"/>
        <v>2.48383419689119</v>
      </c>
      <c r="I36" s="3">
        <f>E36/0.000193</f>
        <v>5.3860103626943</v>
      </c>
      <c r="J36" s="3">
        <f>D36/0.000193</f>
        <v>5.86289358310083</v>
      </c>
    </row>
    <row r="37" s="1" customFormat="1" spans="2:10">
      <c r="B37" s="3">
        <v>0.0002013</v>
      </c>
      <c r="C37" s="3">
        <v>0.0004048</v>
      </c>
      <c r="D37" s="3">
        <v>0.000965230769230769</v>
      </c>
      <c r="E37" s="3">
        <v>0.0013189</v>
      </c>
      <c r="G37" s="3">
        <f t="shared" si="6"/>
        <v>1.04300518134715</v>
      </c>
      <c r="H37" s="3">
        <f t="shared" si="5"/>
        <v>2.09740932642487</v>
      </c>
      <c r="I37" s="3">
        <f>E37/0.000193</f>
        <v>6.83367875647668</v>
      </c>
      <c r="J37" s="3">
        <f>D37/0.000193</f>
        <v>5.00119569549621</v>
      </c>
    </row>
    <row r="38" s="1" customFormat="1" spans="2:10">
      <c r="B38" s="3">
        <v>0.0002529</v>
      </c>
      <c r="C38" s="3">
        <v>0.00028699</v>
      </c>
      <c r="D38" s="3">
        <v>0.000720353846153846</v>
      </c>
      <c r="E38" s="3">
        <v>0.0009686</v>
      </c>
      <c r="G38" s="3">
        <f t="shared" si="6"/>
        <v>1.31036269430052</v>
      </c>
      <c r="H38" s="3">
        <f t="shared" si="5"/>
        <v>1.48699481865285</v>
      </c>
      <c r="I38" s="3">
        <f>E38/0.000193</f>
        <v>5.01865284974093</v>
      </c>
      <c r="J38" s="3">
        <f>D38/0.000193</f>
        <v>3.73240334794739</v>
      </c>
    </row>
    <row r="39" s="1" customFormat="1"/>
    <row r="40" s="1" customFormat="1" spans="6:10">
      <c r="F40" s="1" t="s">
        <v>7</v>
      </c>
      <c r="G40" s="5">
        <f>AVERAGE(G33:G38)</f>
        <v>1.0006908462867</v>
      </c>
      <c r="H40" s="5">
        <f t="shared" ref="H40:J40" si="7">AVERAGE(H33:H38)</f>
        <v>2.07052677029361</v>
      </c>
      <c r="I40" s="5">
        <f t="shared" si="7"/>
        <v>5.60568566493955</v>
      </c>
      <c r="J40" s="5">
        <f t="shared" si="7"/>
        <v>4.72328284841238</v>
      </c>
    </row>
    <row r="41" s="1" customFormat="1" spans="2:10">
      <c r="B41" s="1">
        <f>AVERAGE(B33:B38)</f>
        <v>0.000193133333333333</v>
      </c>
      <c r="F41" s="1" t="s">
        <v>8</v>
      </c>
      <c r="G41" s="5">
        <f>STDEV(G33:G38)</f>
        <v>0.270539300234302</v>
      </c>
      <c r="H41" s="5">
        <f t="shared" ref="H41:J41" si="8">STDEV(H33:H38)</f>
        <v>0.421379375600027</v>
      </c>
      <c r="I41" s="5">
        <f t="shared" si="8"/>
        <v>0.804342213074267</v>
      </c>
      <c r="J41" s="5">
        <f t="shared" si="8"/>
        <v>0.97269645246344</v>
      </c>
    </row>
    <row r="42" s="1" customFormat="1" spans="8:8">
      <c r="H42" s="3"/>
    </row>
    <row r="43" s="1" customFormat="1" spans="8:8">
      <c r="H43" s="3"/>
    </row>
    <row r="44" s="1" customFormat="1" spans="8:8">
      <c r="H44" s="3"/>
    </row>
    <row r="45" s="1" customFormat="1" spans="8:8">
      <c r="H45" s="3"/>
    </row>
    <row r="46" s="1" customFormat="1" spans="8:8">
      <c r="H46" s="3"/>
    </row>
    <row r="47" s="1" customFormat="1" spans="8:8">
      <c r="H47" s="3"/>
    </row>
    <row r="48" s="1" customFormat="1" spans="8:8">
      <c r="H48" s="3"/>
    </row>
    <row r="49" s="1" customFormat="1" spans="8:8">
      <c r="H49" s="3"/>
    </row>
    <row r="50" s="1" customFormat="1" spans="8:8">
      <c r="H50" s="3"/>
    </row>
    <row r="51" s="1" customFormat="1" spans="8:8">
      <c r="H51" s="3"/>
    </row>
    <row r="52" s="1" customFormat="1" spans="8:8">
      <c r="H52" s="3"/>
    </row>
    <row r="53" s="1" customFormat="1" spans="8:8">
      <c r="H53" s="3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震</dc:creator>
  <cp:lastModifiedBy>surface</cp:lastModifiedBy>
  <dcterms:created xsi:type="dcterms:W3CDTF">2015-06-05T18:19:00Z</dcterms:created>
  <dcterms:modified xsi:type="dcterms:W3CDTF">2022-05-26T09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87B5BD71A54989A40E7F022047D208</vt:lpwstr>
  </property>
  <property fmtid="{D5CDD505-2E9C-101B-9397-08002B2CF9AE}" pid="3" name="KSOProductBuildVer">
    <vt:lpwstr>2052-11.1.0.11636</vt:lpwstr>
  </property>
</Properties>
</file>